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hees\Documents\Publications\PhD paper\Insulin paper\Submission\4. Final submission\Source Data for all Fig and ED Fig\"/>
    </mc:Choice>
  </mc:AlternateContent>
  <xr:revisionPtr revIDLastSave="0" documentId="13_ncr:1_{AC10236D-63E7-4647-8AF5-B9FFD8AEF53A}" xr6:coauthVersionLast="36" xr6:coauthVersionMax="36" xr10:uidLastSave="{00000000-0000-0000-0000-000000000000}"/>
  <bookViews>
    <workbookView xWindow="0" yWindow="0" windowWidth="17256" windowHeight="5640" firstSheet="1" activeTab="3" xr2:uid="{9C37CCCA-D3BA-4F9B-BDDC-9145E000208F}"/>
  </bookViews>
  <sheets>
    <sheet name="ED Figure 8b" sheetId="1" r:id="rId1"/>
    <sheet name="ED Figure 8d" sheetId="2" r:id="rId2"/>
    <sheet name="ED Figure 8f" sheetId="3" r:id="rId3"/>
    <sheet name="ED Figure 8h" sheetId="4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58" i="4" l="1"/>
  <c r="F58" i="4"/>
  <c r="E58" i="4"/>
  <c r="D58" i="4"/>
  <c r="C58" i="4"/>
  <c r="B58" i="4"/>
  <c r="E30" i="3"/>
  <c r="D30" i="3"/>
  <c r="C30" i="3"/>
  <c r="B30" i="3"/>
  <c r="D59" i="2"/>
  <c r="C59" i="2"/>
  <c r="B59" i="2"/>
  <c r="E18" i="1"/>
  <c r="D18" i="1"/>
  <c r="C18" i="1"/>
  <c r="B18" i="1"/>
</calcChain>
</file>

<file path=xl/sharedStrings.xml><?xml version="1.0" encoding="utf-8"?>
<sst xmlns="http://schemas.openxmlformats.org/spreadsheetml/2006/main" count="44" uniqueCount="30">
  <si>
    <t>Extended Data Figure 8b</t>
  </si>
  <si>
    <t>Western Blot - phospho-ubiquitin expression normalized to bIII tubulin</t>
  </si>
  <si>
    <t>minus insulin control</t>
  </si>
  <si>
    <t>minus insulin CCCP</t>
  </si>
  <si>
    <t>plus insulin CCCP</t>
  </si>
  <si>
    <t>plus insulin control</t>
  </si>
  <si>
    <t>Average</t>
  </si>
  <si>
    <t>Extended Data Figure 8d</t>
  </si>
  <si>
    <t>p-ubiquitin localization to mitochondria</t>
  </si>
  <si>
    <t>Ins Ctrl</t>
  </si>
  <si>
    <t>Ins AA 5 nM</t>
  </si>
  <si>
    <t>Ins AA 20 µM</t>
  </si>
  <si>
    <t>#1</t>
  </si>
  <si>
    <t>#2</t>
  </si>
  <si>
    <t>#3</t>
  </si>
  <si>
    <t>#4</t>
  </si>
  <si>
    <t>#5</t>
  </si>
  <si>
    <t>#6</t>
  </si>
  <si>
    <t>#7</t>
  </si>
  <si>
    <t>Extended Data Figure 8f</t>
  </si>
  <si>
    <t>Ins Control</t>
  </si>
  <si>
    <t>Extended Data Figure 8h</t>
  </si>
  <si>
    <t>+ Ins Ctrl</t>
  </si>
  <si>
    <t>+ Ins AA 5 nM</t>
  </si>
  <si>
    <t>+ Ins AA 20 µM</t>
  </si>
  <si>
    <t>- Ins Ctrl</t>
  </si>
  <si>
    <t>- Ins AA 5 nM</t>
  </si>
  <si>
    <t>- Ins AA 20 µM</t>
  </si>
  <si>
    <t>Parkin recruitment to mitochondria [%]</t>
  </si>
  <si>
    <t>Localization of mitochondria at lysosomes - Manders' coeffici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/>
    </xf>
    <xf numFmtId="0" fontId="2" fillId="0" borderId="0" xfId="0" applyFont="1"/>
    <xf numFmtId="0" fontId="3" fillId="0" borderId="0" xfId="0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2A0C94-02C5-4A71-AE0C-345B631CEE57}">
  <dimension ref="A2:F18"/>
  <sheetViews>
    <sheetView workbookViewId="0">
      <selection sqref="A1:F27"/>
    </sheetView>
  </sheetViews>
  <sheetFormatPr defaultRowHeight="14.4" x14ac:dyDescent="0.3"/>
  <cols>
    <col min="2" max="2" width="16.109375" customWidth="1"/>
    <col min="3" max="3" width="18.109375" customWidth="1"/>
    <col min="4" max="4" width="17.33203125" customWidth="1"/>
    <col min="5" max="5" width="15.5546875" customWidth="1"/>
  </cols>
  <sheetData>
    <row r="2" spans="1:6" x14ac:dyDescent="0.3">
      <c r="A2" s="1" t="s">
        <v>0</v>
      </c>
    </row>
    <row r="4" spans="1:6" x14ac:dyDescent="0.3">
      <c r="B4" t="s">
        <v>1</v>
      </c>
    </row>
    <row r="6" spans="1:6" x14ac:dyDescent="0.3">
      <c r="B6" s="2" t="s">
        <v>2</v>
      </c>
      <c r="C6" s="2" t="s">
        <v>3</v>
      </c>
      <c r="D6" s="2" t="s">
        <v>4</v>
      </c>
      <c r="E6" s="2" t="s">
        <v>5</v>
      </c>
    </row>
    <row r="7" spans="1:6" x14ac:dyDescent="0.3">
      <c r="B7" s="3"/>
      <c r="C7" s="3"/>
      <c r="D7" s="3"/>
    </row>
    <row r="8" spans="1:6" x14ac:dyDescent="0.3">
      <c r="B8" s="4">
        <v>1</v>
      </c>
      <c r="C8" s="4">
        <v>1.039763</v>
      </c>
      <c r="D8" s="4">
        <v>1.65361</v>
      </c>
      <c r="E8" s="4">
        <v>1.128835</v>
      </c>
      <c r="F8" s="5"/>
    </row>
    <row r="9" spans="1:6" x14ac:dyDescent="0.3">
      <c r="B9" s="4"/>
      <c r="C9" s="4"/>
      <c r="D9" s="4"/>
      <c r="E9" s="4"/>
      <c r="F9" s="5"/>
    </row>
    <row r="10" spans="1:6" x14ac:dyDescent="0.3">
      <c r="B10" s="4">
        <v>1</v>
      </c>
      <c r="C10" s="4">
        <v>0.92332700000000001</v>
      </c>
      <c r="D10" s="4">
        <v>1.563215</v>
      </c>
      <c r="E10" s="4">
        <v>1.1118349999999999</v>
      </c>
      <c r="F10" s="5"/>
    </row>
    <row r="11" spans="1:6" x14ac:dyDescent="0.3">
      <c r="B11" s="4"/>
      <c r="C11" s="4"/>
      <c r="D11" s="4"/>
      <c r="E11" s="4"/>
      <c r="F11" s="5"/>
    </row>
    <row r="12" spans="1:6" x14ac:dyDescent="0.3">
      <c r="B12" s="4">
        <v>1</v>
      </c>
      <c r="C12" s="4">
        <v>0.88187599999999999</v>
      </c>
      <c r="D12" s="4">
        <v>0.94342400000000004</v>
      </c>
      <c r="E12" s="4">
        <v>0.88977399999999995</v>
      </c>
      <c r="F12" s="5"/>
    </row>
    <row r="13" spans="1:6" x14ac:dyDescent="0.3">
      <c r="B13" s="4"/>
      <c r="C13" s="4"/>
      <c r="D13" s="4"/>
      <c r="E13" s="4"/>
      <c r="F13" s="5"/>
    </row>
    <row r="14" spans="1:6" x14ac:dyDescent="0.3">
      <c r="B14" s="4">
        <v>1</v>
      </c>
      <c r="C14" s="4">
        <v>0.77316200000000002</v>
      </c>
      <c r="D14" s="4">
        <v>1.3828739999999999</v>
      </c>
      <c r="E14" s="4">
        <v>0.91246899999999997</v>
      </c>
      <c r="F14" s="5"/>
    </row>
    <row r="15" spans="1:6" x14ac:dyDescent="0.3">
      <c r="B15" s="4"/>
      <c r="C15" s="4"/>
      <c r="D15" s="4"/>
      <c r="E15" s="5"/>
      <c r="F15" s="5"/>
    </row>
    <row r="16" spans="1:6" x14ac:dyDescent="0.3">
      <c r="B16" s="3"/>
      <c r="C16" s="3"/>
      <c r="D16" s="3"/>
    </row>
    <row r="18" spans="1:5" x14ac:dyDescent="0.3">
      <c r="A18" t="s">
        <v>6</v>
      </c>
      <c r="B18">
        <f>AVERAGE(B8:B16)</f>
        <v>1</v>
      </c>
      <c r="C18">
        <f t="shared" ref="C18:E18" si="0">AVERAGE(C8:C16)</f>
        <v>0.904532</v>
      </c>
      <c r="D18">
        <f t="shared" si="0"/>
        <v>1.3857807500000001</v>
      </c>
      <c r="E18">
        <f t="shared" si="0"/>
        <v>1.010728249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FD7024-B9A9-4C78-A400-CC15B3C560C7}">
  <dimension ref="A2:F59"/>
  <sheetViews>
    <sheetView topLeftCell="A19" zoomScale="68" workbookViewId="0">
      <selection sqref="A1:G1048576"/>
    </sheetView>
  </sheetViews>
  <sheetFormatPr defaultRowHeight="14.4" x14ac:dyDescent="0.3"/>
  <cols>
    <col min="3" max="3" width="11.5546875" customWidth="1"/>
    <col min="4" max="4" width="12.5546875" customWidth="1"/>
  </cols>
  <sheetData>
    <row r="2" spans="1:6" x14ac:dyDescent="0.3">
      <c r="A2" s="1" t="s">
        <v>7</v>
      </c>
    </row>
    <row r="4" spans="1:6" x14ac:dyDescent="0.3">
      <c r="A4" t="s">
        <v>8</v>
      </c>
    </row>
    <row r="6" spans="1:6" x14ac:dyDescent="0.3">
      <c r="B6" s="2" t="s">
        <v>9</v>
      </c>
      <c r="C6" s="2" t="s">
        <v>10</v>
      </c>
      <c r="D6" s="2" t="s">
        <v>11</v>
      </c>
    </row>
    <row r="7" spans="1:6" x14ac:dyDescent="0.3">
      <c r="B7" s="3"/>
      <c r="C7" s="3"/>
      <c r="D7" s="3"/>
    </row>
    <row r="8" spans="1:6" x14ac:dyDescent="0.3">
      <c r="B8" s="3">
        <v>0.20699999999999999</v>
      </c>
      <c r="C8" s="3">
        <v>0.182</v>
      </c>
      <c r="D8" s="3"/>
      <c r="F8" t="s">
        <v>12</v>
      </c>
    </row>
    <row r="9" spans="1:6" x14ac:dyDescent="0.3">
      <c r="B9" s="3">
        <v>8.5999999999999993E-2</v>
      </c>
      <c r="C9" s="3">
        <v>0.22</v>
      </c>
      <c r="D9" s="3"/>
    </row>
    <row r="10" spans="1:6" x14ac:dyDescent="0.3">
      <c r="B10" s="3">
        <v>0.19700000000000001</v>
      </c>
      <c r="C10" s="3"/>
      <c r="D10" s="3"/>
    </row>
    <row r="11" spans="1:6" x14ac:dyDescent="0.3">
      <c r="B11" s="3">
        <v>0.14799999999999999</v>
      </c>
      <c r="C11" s="3"/>
      <c r="D11" s="3"/>
    </row>
    <row r="12" spans="1:6" x14ac:dyDescent="0.3">
      <c r="B12" s="3">
        <v>0.10299999999999999</v>
      </c>
      <c r="C12" s="3"/>
      <c r="D12" s="3"/>
    </row>
    <row r="13" spans="1:6" x14ac:dyDescent="0.3">
      <c r="B13" s="3">
        <v>0.157</v>
      </c>
      <c r="C13" s="3"/>
      <c r="D13" s="3"/>
    </row>
    <row r="14" spans="1:6" x14ac:dyDescent="0.3">
      <c r="B14" s="3"/>
      <c r="C14" s="3"/>
      <c r="D14" s="3"/>
    </row>
    <row r="15" spans="1:6" x14ac:dyDescent="0.3">
      <c r="B15" s="3">
        <v>0.22</v>
      </c>
      <c r="C15" s="3">
        <v>0.104</v>
      </c>
      <c r="D15" s="3"/>
      <c r="F15" t="s">
        <v>13</v>
      </c>
    </row>
    <row r="16" spans="1:6" x14ac:dyDescent="0.3">
      <c r="B16" s="3">
        <v>0.23200000000000001</v>
      </c>
      <c r="C16" s="3">
        <v>0.25900000000000001</v>
      </c>
      <c r="D16" s="3"/>
    </row>
    <row r="17" spans="2:6" x14ac:dyDescent="0.3">
      <c r="B17" s="3">
        <v>0.127</v>
      </c>
      <c r="C17" s="3">
        <v>0.20399999999999999</v>
      </c>
      <c r="D17" s="3"/>
    </row>
    <row r="18" spans="2:6" x14ac:dyDescent="0.3">
      <c r="B18" s="3">
        <v>0.14299999999999999</v>
      </c>
      <c r="C18" s="3">
        <v>0.22900000000000001</v>
      </c>
      <c r="D18" s="3"/>
    </row>
    <row r="19" spans="2:6" x14ac:dyDescent="0.3">
      <c r="B19" s="3">
        <v>0.29299999999999998</v>
      </c>
      <c r="C19" s="3">
        <v>0.26100000000000001</v>
      </c>
      <c r="D19" s="3"/>
    </row>
    <row r="20" spans="2:6" x14ac:dyDescent="0.3">
      <c r="B20" s="3">
        <v>0.126</v>
      </c>
      <c r="C20" s="3">
        <v>0.375</v>
      </c>
      <c r="D20" s="3"/>
    </row>
    <row r="21" spans="2:6" x14ac:dyDescent="0.3">
      <c r="B21" s="3">
        <v>0.17199999999999999</v>
      </c>
      <c r="C21" s="3"/>
      <c r="D21" s="3"/>
    </row>
    <row r="22" spans="2:6" x14ac:dyDescent="0.3">
      <c r="B22" s="3">
        <v>0.107</v>
      </c>
      <c r="C22" s="3"/>
      <c r="D22" s="3"/>
    </row>
    <row r="23" spans="2:6" x14ac:dyDescent="0.3">
      <c r="B23" s="3">
        <v>0.159</v>
      </c>
      <c r="C23" s="3"/>
      <c r="D23" s="3"/>
    </row>
    <row r="24" spans="2:6" x14ac:dyDescent="0.3">
      <c r="B24" s="3"/>
      <c r="C24" s="3"/>
      <c r="D24" s="3"/>
    </row>
    <row r="25" spans="2:6" x14ac:dyDescent="0.3">
      <c r="B25" s="3">
        <v>0.17499999999999999</v>
      </c>
      <c r="C25" s="3">
        <v>0.252</v>
      </c>
      <c r="D25" s="3"/>
      <c r="F25" t="s">
        <v>14</v>
      </c>
    </row>
    <row r="26" spans="2:6" x14ac:dyDescent="0.3">
      <c r="B26" s="3">
        <v>0.14000000000000001</v>
      </c>
      <c r="C26" s="3">
        <v>0.22900000000000001</v>
      </c>
      <c r="D26" s="3"/>
    </row>
    <row r="27" spans="2:6" x14ac:dyDescent="0.3">
      <c r="B27" s="3">
        <v>0.159</v>
      </c>
      <c r="C27" s="3">
        <v>0.32900000000000001</v>
      </c>
      <c r="D27" s="3"/>
    </row>
    <row r="28" spans="2:6" x14ac:dyDescent="0.3">
      <c r="B28" s="3">
        <v>0.18</v>
      </c>
      <c r="C28" s="3">
        <v>0.16900000000000001</v>
      </c>
      <c r="D28" s="3"/>
    </row>
    <row r="29" spans="2:6" x14ac:dyDescent="0.3">
      <c r="B29" s="3">
        <v>0.14799999999999999</v>
      </c>
      <c r="C29" s="3">
        <v>0.186</v>
      </c>
      <c r="D29" s="3"/>
    </row>
    <row r="30" spans="2:6" x14ac:dyDescent="0.3">
      <c r="B30" s="3">
        <v>0.14000000000000001</v>
      </c>
      <c r="C30" s="3"/>
      <c r="D30" s="3"/>
    </row>
    <row r="31" spans="2:6" x14ac:dyDescent="0.3">
      <c r="B31" s="3">
        <v>0.114</v>
      </c>
      <c r="C31" s="3"/>
      <c r="D31" s="3"/>
    </row>
    <row r="32" spans="2:6" x14ac:dyDescent="0.3">
      <c r="B32" s="3"/>
      <c r="C32" s="3"/>
      <c r="D32" s="3"/>
    </row>
    <row r="33" spans="2:6" x14ac:dyDescent="0.3">
      <c r="B33" s="3">
        <v>9.8000000000000004E-2</v>
      </c>
      <c r="C33" s="3">
        <v>0.16800000000000001</v>
      </c>
      <c r="D33" s="3"/>
      <c r="F33" t="s">
        <v>15</v>
      </c>
    </row>
    <row r="34" spans="2:6" x14ac:dyDescent="0.3">
      <c r="B34" s="3">
        <v>0.127</v>
      </c>
      <c r="C34" s="3">
        <v>0.17100000000000001</v>
      </c>
      <c r="D34" s="3"/>
    </row>
    <row r="35" spans="2:6" x14ac:dyDescent="0.3">
      <c r="B35" s="3">
        <v>0.16</v>
      </c>
      <c r="C35" s="3">
        <v>0.377</v>
      </c>
      <c r="D35" s="3"/>
    </row>
    <row r="36" spans="2:6" x14ac:dyDescent="0.3">
      <c r="B36" s="3">
        <v>0.24099999999999999</v>
      </c>
      <c r="C36" s="3">
        <v>0.20499999999999999</v>
      </c>
      <c r="D36" s="3"/>
    </row>
    <row r="37" spans="2:6" x14ac:dyDescent="0.3">
      <c r="B37" s="3">
        <v>0.152</v>
      </c>
      <c r="C37" s="3">
        <v>0.11600000000000001</v>
      </c>
      <c r="D37" s="3"/>
    </row>
    <row r="38" spans="2:6" x14ac:dyDescent="0.3">
      <c r="B38" s="3">
        <v>0.16700000000000001</v>
      </c>
      <c r="C38" s="3"/>
      <c r="D38" s="3"/>
    </row>
    <row r="39" spans="2:6" x14ac:dyDescent="0.3">
      <c r="B39" s="3">
        <v>0.16200000000000001</v>
      </c>
      <c r="C39" s="3"/>
      <c r="D39" s="3"/>
    </row>
    <row r="40" spans="2:6" x14ac:dyDescent="0.3">
      <c r="B40" s="3">
        <v>0.156</v>
      </c>
      <c r="C40" s="3"/>
      <c r="D40" s="3"/>
    </row>
    <row r="41" spans="2:6" x14ac:dyDescent="0.3">
      <c r="B41" s="3"/>
      <c r="C41" s="3"/>
      <c r="D41" s="3"/>
    </row>
    <row r="42" spans="2:6" x14ac:dyDescent="0.3">
      <c r="B42" s="3">
        <v>0.22900000000000001</v>
      </c>
      <c r="C42" s="3">
        <v>0.33500000000000002</v>
      </c>
      <c r="D42" s="3">
        <v>0.28599999999999998</v>
      </c>
      <c r="F42" t="s">
        <v>16</v>
      </c>
    </row>
    <row r="43" spans="2:6" x14ac:dyDescent="0.3">
      <c r="B43" s="3">
        <v>0.183</v>
      </c>
      <c r="C43" s="3">
        <v>0.24</v>
      </c>
      <c r="D43" s="3">
        <v>0.33500000000000002</v>
      </c>
    </row>
    <row r="44" spans="2:6" x14ac:dyDescent="0.3">
      <c r="B44" s="3">
        <v>0.20200000000000001</v>
      </c>
      <c r="C44" s="3">
        <v>0.192</v>
      </c>
      <c r="D44" s="3">
        <v>0.158</v>
      </c>
    </row>
    <row r="45" spans="2:6" x14ac:dyDescent="0.3">
      <c r="B45" s="3">
        <v>0.11899999999999999</v>
      </c>
      <c r="C45" s="3"/>
      <c r="D45" s="3"/>
    </row>
    <row r="46" spans="2:6" x14ac:dyDescent="0.3">
      <c r="B46" s="3"/>
      <c r="C46" s="3"/>
      <c r="D46" s="3"/>
    </row>
    <row r="47" spans="2:6" x14ac:dyDescent="0.3">
      <c r="B47" s="3">
        <v>0.19500000000000001</v>
      </c>
      <c r="C47" s="3">
        <v>0.221</v>
      </c>
      <c r="D47" s="3">
        <v>0.40699999999999997</v>
      </c>
      <c r="F47" t="s">
        <v>17</v>
      </c>
    </row>
    <row r="48" spans="2:6" x14ac:dyDescent="0.3">
      <c r="B48" s="3">
        <v>0.20200000000000001</v>
      </c>
      <c r="C48" s="3">
        <v>0.183</v>
      </c>
      <c r="D48" s="3">
        <v>0.36699999999999999</v>
      </c>
    </row>
    <row r="49" spans="1:6" x14ac:dyDescent="0.3">
      <c r="B49" s="3">
        <v>0.187</v>
      </c>
      <c r="C49" s="3">
        <v>0.16200000000000001</v>
      </c>
      <c r="D49" s="3">
        <v>0.48699999999999999</v>
      </c>
    </row>
    <row r="50" spans="1:6" x14ac:dyDescent="0.3">
      <c r="B50" s="3">
        <v>0.11600000000000001</v>
      </c>
      <c r="C50" s="3">
        <v>0.33100000000000002</v>
      </c>
      <c r="D50" s="3">
        <v>0.28199999999999997</v>
      </c>
    </row>
    <row r="51" spans="1:6" x14ac:dyDescent="0.3">
      <c r="B51" s="3">
        <v>0.14199999999999999</v>
      </c>
      <c r="C51" s="3">
        <v>0.185</v>
      </c>
      <c r="D51" s="3"/>
    </row>
    <row r="52" spans="1:6" x14ac:dyDescent="0.3">
      <c r="B52" s="3"/>
      <c r="C52" s="3"/>
      <c r="D52" s="3"/>
    </row>
    <row r="53" spans="1:6" x14ac:dyDescent="0.3">
      <c r="B53" s="3">
        <v>0.104</v>
      </c>
      <c r="C53" s="3">
        <v>0.217</v>
      </c>
      <c r="D53" s="3">
        <v>0.222</v>
      </c>
      <c r="F53" t="s">
        <v>18</v>
      </c>
    </row>
    <row r="54" spans="1:6" x14ac:dyDescent="0.3">
      <c r="B54" s="3">
        <v>0.25900000000000001</v>
      </c>
      <c r="C54" s="3">
        <v>0.128</v>
      </c>
      <c r="D54" s="3">
        <v>0.41099999999999998</v>
      </c>
    </row>
    <row r="55" spans="1:6" x14ac:dyDescent="0.3">
      <c r="B55" s="3">
        <v>0.19700000000000001</v>
      </c>
      <c r="C55" s="3">
        <v>0.39700000000000002</v>
      </c>
      <c r="D55" s="3">
        <v>0.38600000000000001</v>
      </c>
    </row>
    <row r="56" spans="1:6" x14ac:dyDescent="0.3">
      <c r="B56" s="3"/>
      <c r="C56" s="3">
        <v>0.40899999999999997</v>
      </c>
      <c r="D56" s="3">
        <v>0.502</v>
      </c>
    </row>
    <row r="57" spans="1:6" x14ac:dyDescent="0.3">
      <c r="B57" s="3"/>
      <c r="C57" s="3"/>
      <c r="D57" s="3">
        <v>0.34499999999999997</v>
      </c>
    </row>
    <row r="59" spans="1:6" x14ac:dyDescent="0.3">
      <c r="A59" t="s">
        <v>6</v>
      </c>
      <c r="B59">
        <f>AVERAGE(B8:B57)</f>
        <v>0.16502380952380952</v>
      </c>
      <c r="C59">
        <f t="shared" ref="C59:D59" si="0">AVERAGE(C8:C57)</f>
        <v>0.23453333333333334</v>
      </c>
      <c r="D59">
        <f t="shared" si="0"/>
        <v>0.348999999999999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20DC26-AA90-4762-A683-AD6DC2F7710F}">
  <dimension ref="A2:G30"/>
  <sheetViews>
    <sheetView zoomScale="71" workbookViewId="0">
      <selection activeCell="H30" sqref="H30"/>
    </sheetView>
  </sheetViews>
  <sheetFormatPr defaultRowHeight="14.4" x14ac:dyDescent="0.3"/>
  <sheetData>
    <row r="2" spans="1:7" x14ac:dyDescent="0.3">
      <c r="A2" s="1" t="s">
        <v>19</v>
      </c>
    </row>
    <row r="4" spans="1:7" x14ac:dyDescent="0.3">
      <c r="A4" t="s">
        <v>28</v>
      </c>
    </row>
    <row r="6" spans="1:7" x14ac:dyDescent="0.3">
      <c r="B6" s="2" t="s">
        <v>20</v>
      </c>
      <c r="C6" s="2" t="s">
        <v>10</v>
      </c>
      <c r="D6" s="2" t="s">
        <v>20</v>
      </c>
      <c r="E6" s="2" t="s">
        <v>11</v>
      </c>
    </row>
    <row r="7" spans="1:7" x14ac:dyDescent="0.3">
      <c r="B7" s="3"/>
      <c r="C7" s="3"/>
      <c r="D7" s="3"/>
      <c r="E7" s="3"/>
    </row>
    <row r="8" spans="1:7" x14ac:dyDescent="0.3">
      <c r="B8" s="3">
        <v>0</v>
      </c>
      <c r="C8" s="3">
        <v>6.6666666699999997</v>
      </c>
      <c r="D8" s="3">
        <v>6.6666666699999997</v>
      </c>
      <c r="E8" s="3">
        <v>46.153846199999997</v>
      </c>
      <c r="G8" t="s">
        <v>12</v>
      </c>
    </row>
    <row r="9" spans="1:7" x14ac:dyDescent="0.3">
      <c r="B9" s="3">
        <v>0</v>
      </c>
      <c r="C9" s="3">
        <v>10</v>
      </c>
      <c r="D9" s="3">
        <v>11.1111111</v>
      </c>
      <c r="E9" s="3">
        <v>44.444444400000002</v>
      </c>
    </row>
    <row r="10" spans="1:7" x14ac:dyDescent="0.3">
      <c r="B10" s="3">
        <v>0</v>
      </c>
      <c r="C10" s="3">
        <v>0</v>
      </c>
      <c r="D10" s="3">
        <v>9.5238095200000004</v>
      </c>
      <c r="E10" s="3">
        <v>44</v>
      </c>
    </row>
    <row r="11" spans="1:7" x14ac:dyDescent="0.3">
      <c r="B11" s="3">
        <v>0</v>
      </c>
      <c r="C11" s="3">
        <v>12.5</v>
      </c>
      <c r="D11" s="3">
        <v>0</v>
      </c>
      <c r="E11" s="3">
        <v>0</v>
      </c>
    </row>
    <row r="12" spans="1:7" x14ac:dyDescent="0.3">
      <c r="B12" s="3"/>
      <c r="C12" s="3"/>
      <c r="D12" s="3">
        <v>0</v>
      </c>
      <c r="E12" s="3">
        <v>14.2857143</v>
      </c>
    </row>
    <row r="13" spans="1:7" x14ac:dyDescent="0.3">
      <c r="B13" s="3"/>
      <c r="C13" s="3"/>
      <c r="D13" s="3">
        <v>0</v>
      </c>
      <c r="E13" s="3">
        <v>9.0909090900000002</v>
      </c>
    </row>
    <row r="14" spans="1:7" x14ac:dyDescent="0.3">
      <c r="B14" s="3"/>
      <c r="C14" s="3"/>
      <c r="D14" s="3"/>
      <c r="E14" s="3"/>
    </row>
    <row r="15" spans="1:7" x14ac:dyDescent="0.3">
      <c r="B15" s="3">
        <v>9.0909090900000002</v>
      </c>
      <c r="C15" s="3">
        <v>12.5</v>
      </c>
      <c r="D15" s="3">
        <v>13.3333333</v>
      </c>
      <c r="E15" s="3">
        <v>27.2727273</v>
      </c>
      <c r="G15" t="s">
        <v>13</v>
      </c>
    </row>
    <row r="16" spans="1:7" x14ac:dyDescent="0.3">
      <c r="B16" s="3">
        <v>7.6923076899999998</v>
      </c>
      <c r="C16" s="3">
        <v>20</v>
      </c>
      <c r="D16" s="3">
        <v>0</v>
      </c>
      <c r="E16" s="3">
        <v>30</v>
      </c>
    </row>
    <row r="17" spans="1:7" x14ac:dyDescent="0.3">
      <c r="B17" s="3">
        <v>0</v>
      </c>
      <c r="C17" s="3">
        <v>0</v>
      </c>
      <c r="D17" s="3">
        <v>0</v>
      </c>
      <c r="E17" s="3">
        <v>50</v>
      </c>
    </row>
    <row r="18" spans="1:7" x14ac:dyDescent="0.3">
      <c r="B18" s="3">
        <v>0</v>
      </c>
      <c r="C18" s="3">
        <v>0</v>
      </c>
      <c r="D18" s="3">
        <v>12.5</v>
      </c>
      <c r="E18" s="3">
        <v>25</v>
      </c>
    </row>
    <row r="19" spans="1:7" x14ac:dyDescent="0.3">
      <c r="B19" s="3">
        <v>14.2857143</v>
      </c>
      <c r="C19" s="3">
        <v>25</v>
      </c>
      <c r="D19" s="3">
        <v>33.3333333</v>
      </c>
      <c r="E19" s="3">
        <v>46.153846199999997</v>
      </c>
    </row>
    <row r="20" spans="1:7" x14ac:dyDescent="0.3">
      <c r="B20" s="3">
        <v>0</v>
      </c>
      <c r="C20" s="3">
        <v>25</v>
      </c>
      <c r="D20" s="3"/>
      <c r="E20" s="3"/>
    </row>
    <row r="21" spans="1:7" x14ac:dyDescent="0.3">
      <c r="B21" s="3"/>
      <c r="C21" s="3"/>
      <c r="D21" s="3"/>
      <c r="E21" s="3"/>
    </row>
    <row r="22" spans="1:7" x14ac:dyDescent="0.3">
      <c r="B22" s="3">
        <v>0</v>
      </c>
      <c r="C22" s="3">
        <v>16.6666667</v>
      </c>
      <c r="D22" s="3">
        <v>12.5</v>
      </c>
      <c r="E22" s="3">
        <v>66.666666699999993</v>
      </c>
      <c r="G22" t="s">
        <v>14</v>
      </c>
    </row>
    <row r="23" spans="1:7" x14ac:dyDescent="0.3">
      <c r="B23" s="3">
        <v>7.1428571400000003</v>
      </c>
      <c r="C23" s="3">
        <v>13.3333333</v>
      </c>
      <c r="D23" s="3">
        <v>0</v>
      </c>
      <c r="E23" s="3">
        <v>22.222222200000001</v>
      </c>
    </row>
    <row r="24" spans="1:7" x14ac:dyDescent="0.3">
      <c r="B24" s="3">
        <v>13.3333333</v>
      </c>
      <c r="C24" s="3">
        <v>30</v>
      </c>
      <c r="D24" s="3">
        <v>20</v>
      </c>
      <c r="E24" s="3">
        <v>16.6666667</v>
      </c>
    </row>
    <row r="25" spans="1:7" x14ac:dyDescent="0.3">
      <c r="B25" s="3">
        <v>0</v>
      </c>
      <c r="C25" s="3">
        <v>25</v>
      </c>
      <c r="D25" s="3">
        <v>18.181818199999999</v>
      </c>
      <c r="E25" s="3">
        <v>28.571428600000001</v>
      </c>
    </row>
    <row r="26" spans="1:7" x14ac:dyDescent="0.3">
      <c r="B26" s="3">
        <v>27.2727273</v>
      </c>
      <c r="C26" s="3">
        <v>50</v>
      </c>
      <c r="D26" s="3">
        <v>0</v>
      </c>
      <c r="E26" s="3">
        <v>25</v>
      </c>
    </row>
    <row r="27" spans="1:7" x14ac:dyDescent="0.3">
      <c r="B27" s="3">
        <v>21.428571399999999</v>
      </c>
      <c r="C27" s="3">
        <v>30</v>
      </c>
      <c r="D27" s="3"/>
      <c r="E27" s="3"/>
    </row>
    <row r="30" spans="1:7" x14ac:dyDescent="0.3">
      <c r="A30" t="s">
        <v>6</v>
      </c>
      <c r="B30">
        <f>AVERAGE(B8:B27)</f>
        <v>6.2654012637499994</v>
      </c>
      <c r="C30">
        <f t="shared" ref="C30:E30" si="0">AVERAGE(C8:C27)</f>
        <v>17.291666666874999</v>
      </c>
      <c r="D30">
        <f t="shared" si="0"/>
        <v>8.5718795056250006</v>
      </c>
      <c r="E30">
        <f t="shared" si="0"/>
        <v>30.97052948062499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5F81F2-1D4D-4686-BD09-88206BBCE8A2}">
  <dimension ref="A2:I58"/>
  <sheetViews>
    <sheetView tabSelected="1" zoomScale="70" zoomScaleNormal="70" workbookViewId="0">
      <selection activeCell="A6" sqref="A6"/>
    </sheetView>
  </sheetViews>
  <sheetFormatPr defaultRowHeight="14.4" x14ac:dyDescent="0.3"/>
  <cols>
    <col min="2" max="2" width="7.77734375" bestFit="1" customWidth="1"/>
    <col min="3" max="3" width="11.77734375" bestFit="1" customWidth="1"/>
    <col min="4" max="4" width="12.77734375" bestFit="1" customWidth="1"/>
    <col min="5" max="5" width="7.44140625" bestFit="1" customWidth="1"/>
    <col min="6" max="6" width="11.44140625" bestFit="1" customWidth="1"/>
    <col min="7" max="7" width="12.44140625" bestFit="1" customWidth="1"/>
  </cols>
  <sheetData>
    <row r="2" spans="1:9" x14ac:dyDescent="0.3">
      <c r="A2" s="1" t="s">
        <v>21</v>
      </c>
    </row>
    <row r="4" spans="1:9" x14ac:dyDescent="0.3">
      <c r="A4" t="s">
        <v>29</v>
      </c>
    </row>
    <row r="6" spans="1:9" x14ac:dyDescent="0.3">
      <c r="B6" s="2" t="s">
        <v>22</v>
      </c>
      <c r="C6" s="2" t="s">
        <v>23</v>
      </c>
      <c r="D6" s="2" t="s">
        <v>24</v>
      </c>
      <c r="E6" s="2" t="s">
        <v>25</v>
      </c>
      <c r="F6" s="2" t="s">
        <v>26</v>
      </c>
      <c r="G6" s="2" t="s">
        <v>27</v>
      </c>
    </row>
    <row r="7" spans="1:9" x14ac:dyDescent="0.3">
      <c r="B7" s="3"/>
      <c r="C7" s="3"/>
      <c r="D7" s="3"/>
      <c r="E7" s="3"/>
      <c r="F7" s="3"/>
      <c r="G7" s="3"/>
    </row>
    <row r="8" spans="1:9" x14ac:dyDescent="0.3">
      <c r="B8" s="3">
        <v>3.2000000000000001E-2</v>
      </c>
      <c r="C8" s="3">
        <v>0.107</v>
      </c>
      <c r="D8" s="3">
        <v>9.0999999999999998E-2</v>
      </c>
      <c r="E8" s="3">
        <v>6.5000000000000002E-2</v>
      </c>
      <c r="F8" s="3">
        <v>9.2999999999999999E-2</v>
      </c>
      <c r="G8" s="3">
        <v>6.9000000000000006E-2</v>
      </c>
      <c r="I8" t="s">
        <v>12</v>
      </c>
    </row>
    <row r="9" spans="1:9" x14ac:dyDescent="0.3">
      <c r="B9" s="3">
        <v>0.03</v>
      </c>
      <c r="C9" s="3">
        <v>5.8999999999999997E-2</v>
      </c>
      <c r="D9" s="3">
        <v>0.155</v>
      </c>
      <c r="E9" s="3">
        <v>8.5000000000000006E-2</v>
      </c>
      <c r="F9" s="3">
        <v>0.04</v>
      </c>
      <c r="G9" s="3">
        <v>2.1000000000000001E-2</v>
      </c>
    </row>
    <row r="10" spans="1:9" x14ac:dyDescent="0.3">
      <c r="B10" s="3">
        <v>5.1999999999999998E-2</v>
      </c>
      <c r="C10" s="3"/>
      <c r="D10" s="3">
        <v>0.17799999999999999</v>
      </c>
      <c r="E10" s="3">
        <v>7.0000000000000007E-2</v>
      </c>
      <c r="F10" s="3">
        <v>2.4E-2</v>
      </c>
      <c r="G10" s="3">
        <v>3.1E-2</v>
      </c>
    </row>
    <row r="11" spans="1:9" x14ac:dyDescent="0.3">
      <c r="B11" s="3">
        <v>9.6000000000000002E-2</v>
      </c>
      <c r="C11" s="3">
        <v>0.14399999999999999</v>
      </c>
      <c r="D11" s="3">
        <v>0.16600000000000001</v>
      </c>
      <c r="E11" s="3">
        <v>0.109</v>
      </c>
      <c r="F11" s="3">
        <v>5.1999999999999998E-2</v>
      </c>
      <c r="G11" s="3">
        <v>2.4E-2</v>
      </c>
    </row>
    <row r="12" spans="1:9" x14ac:dyDescent="0.3">
      <c r="B12" s="3">
        <v>5.6000000000000001E-2</v>
      </c>
      <c r="C12" s="3">
        <v>6.5000000000000002E-2</v>
      </c>
      <c r="D12" s="3">
        <v>8.6999999999999994E-2</v>
      </c>
      <c r="E12" s="3">
        <v>3.4000000000000002E-2</v>
      </c>
      <c r="F12" s="3">
        <v>2.3E-2</v>
      </c>
      <c r="G12" s="3">
        <v>2.5999999999999999E-2</v>
      </c>
    </row>
    <row r="13" spans="1:9" x14ac:dyDescent="0.3">
      <c r="B13" s="3">
        <v>7.6999999999999999E-2</v>
      </c>
      <c r="C13" s="3">
        <v>7.3999999999999996E-2</v>
      </c>
      <c r="D13" s="3">
        <v>7.9000000000000001E-2</v>
      </c>
      <c r="E13" s="3">
        <v>4.4999999999999998E-2</v>
      </c>
      <c r="F13" s="3">
        <v>3.9E-2</v>
      </c>
      <c r="G13" s="3">
        <v>3.7999999999999999E-2</v>
      </c>
    </row>
    <row r="14" spans="1:9" x14ac:dyDescent="0.3">
      <c r="B14" s="3">
        <v>7.1999999999999995E-2</v>
      </c>
      <c r="C14" s="3"/>
      <c r="D14" s="3"/>
      <c r="E14" s="3">
        <v>6.9000000000000006E-2</v>
      </c>
      <c r="F14" s="3">
        <v>7.4999999999999997E-2</v>
      </c>
      <c r="G14" s="3"/>
    </row>
    <row r="15" spans="1:9" x14ac:dyDescent="0.3">
      <c r="B15" s="3"/>
      <c r="C15" s="3"/>
      <c r="D15" s="3"/>
      <c r="E15" s="3"/>
      <c r="F15" s="3"/>
      <c r="G15" s="3"/>
    </row>
    <row r="16" spans="1:9" x14ac:dyDescent="0.3">
      <c r="B16" s="3"/>
      <c r="C16" s="3"/>
      <c r="D16" s="3"/>
      <c r="E16" s="3"/>
      <c r="F16" s="3"/>
      <c r="G16" s="3"/>
    </row>
    <row r="17" spans="2:9" x14ac:dyDescent="0.3">
      <c r="B17" s="3">
        <v>7.2999999999999995E-2</v>
      </c>
      <c r="C17" s="3">
        <v>8.7999999999999995E-2</v>
      </c>
      <c r="D17" s="3">
        <v>0.127</v>
      </c>
      <c r="E17" s="3">
        <v>7.2999999999999995E-2</v>
      </c>
      <c r="F17" s="3">
        <v>3.2000000000000001E-2</v>
      </c>
      <c r="G17" s="3">
        <v>3.1E-2</v>
      </c>
      <c r="I17" t="s">
        <v>13</v>
      </c>
    </row>
    <row r="18" spans="2:9" x14ac:dyDescent="0.3">
      <c r="B18" s="3">
        <v>6.3E-2</v>
      </c>
      <c r="C18" s="3">
        <v>5.2999999999999999E-2</v>
      </c>
      <c r="D18" s="3">
        <v>7.2999999999999995E-2</v>
      </c>
      <c r="E18" s="3">
        <v>0.08</v>
      </c>
      <c r="F18" s="3">
        <v>8.2000000000000003E-2</v>
      </c>
      <c r="G18" s="3">
        <v>6.5000000000000002E-2</v>
      </c>
    </row>
    <row r="19" spans="2:9" x14ac:dyDescent="0.3">
      <c r="B19" s="3">
        <v>2.5000000000000001E-2</v>
      </c>
      <c r="C19" s="3">
        <v>6.2E-2</v>
      </c>
      <c r="D19" s="3">
        <v>5.7000000000000002E-2</v>
      </c>
      <c r="E19" s="3">
        <v>0.02</v>
      </c>
      <c r="F19" s="3">
        <v>4.4999999999999998E-2</v>
      </c>
      <c r="G19" s="3">
        <v>0.14000000000000001</v>
      </c>
    </row>
    <row r="20" spans="2:9" x14ac:dyDescent="0.3">
      <c r="B20" s="3">
        <v>2.9000000000000001E-2</v>
      </c>
      <c r="C20" s="3">
        <v>0.13100000000000001</v>
      </c>
      <c r="D20" s="3">
        <v>0.13</v>
      </c>
      <c r="E20" s="3">
        <v>7.6999999999999999E-2</v>
      </c>
      <c r="F20" s="3">
        <v>3.2000000000000001E-2</v>
      </c>
      <c r="G20" s="3">
        <v>5.0999999999999997E-2</v>
      </c>
    </row>
    <row r="21" spans="2:9" x14ac:dyDescent="0.3">
      <c r="B21" s="3">
        <v>5.8000000000000003E-2</v>
      </c>
      <c r="C21" s="3">
        <v>0.08</v>
      </c>
      <c r="D21" s="3">
        <v>9.8000000000000004E-2</v>
      </c>
      <c r="E21" s="3">
        <v>3.3000000000000002E-2</v>
      </c>
      <c r="F21" s="3">
        <v>4.3999999999999997E-2</v>
      </c>
      <c r="G21" s="3">
        <v>4.9000000000000002E-2</v>
      </c>
    </row>
    <row r="22" spans="2:9" x14ac:dyDescent="0.3">
      <c r="B22" s="3">
        <v>0.04</v>
      </c>
      <c r="C22" s="3">
        <v>0.11600000000000001</v>
      </c>
      <c r="D22" s="3">
        <v>5.6000000000000001E-2</v>
      </c>
      <c r="E22" s="3">
        <v>5.5E-2</v>
      </c>
      <c r="F22" s="3">
        <v>1.7000000000000001E-2</v>
      </c>
      <c r="G22" s="3">
        <v>7.0999999999999994E-2</v>
      </c>
    </row>
    <row r="23" spans="2:9" x14ac:dyDescent="0.3">
      <c r="B23" s="3">
        <v>5.6000000000000001E-2</v>
      </c>
      <c r="C23" s="3">
        <v>8.4000000000000005E-2</v>
      </c>
      <c r="D23" s="3">
        <v>5.0999999999999997E-2</v>
      </c>
      <c r="E23" s="3"/>
      <c r="F23" s="3">
        <v>2.7E-2</v>
      </c>
      <c r="G23" s="3">
        <v>0.13200000000000001</v>
      </c>
    </row>
    <row r="24" spans="2:9" x14ac:dyDescent="0.3">
      <c r="B24" s="3">
        <v>8.3000000000000004E-2</v>
      </c>
      <c r="C24" s="3">
        <v>6.9000000000000006E-2</v>
      </c>
      <c r="D24" s="3">
        <v>0.104</v>
      </c>
      <c r="E24" s="3"/>
      <c r="F24" s="3">
        <v>3.4000000000000002E-2</v>
      </c>
      <c r="G24" s="3">
        <v>4.3999999999999997E-2</v>
      </c>
    </row>
    <row r="25" spans="2:9" x14ac:dyDescent="0.3">
      <c r="B25" s="3"/>
      <c r="C25" s="3"/>
      <c r="D25" s="3"/>
      <c r="E25" s="3"/>
      <c r="F25" s="3"/>
      <c r="G25" s="3"/>
    </row>
    <row r="26" spans="2:9" x14ac:dyDescent="0.3">
      <c r="B26" s="3"/>
      <c r="C26" s="3"/>
      <c r="D26" s="3"/>
      <c r="E26" s="3"/>
      <c r="F26" s="3"/>
      <c r="G26" s="3"/>
    </row>
    <row r="27" spans="2:9" x14ac:dyDescent="0.3">
      <c r="B27" s="3">
        <v>4.3999999999999997E-2</v>
      </c>
      <c r="C27" s="3">
        <v>4.4999999999999998E-2</v>
      </c>
      <c r="D27" s="3">
        <v>7.2999999999999995E-2</v>
      </c>
      <c r="E27" s="3">
        <v>0.14699999999999999</v>
      </c>
      <c r="F27" s="3">
        <v>1.7999999999999999E-2</v>
      </c>
      <c r="G27" s="3">
        <v>6.2E-2</v>
      </c>
      <c r="I27" t="s">
        <v>14</v>
      </c>
    </row>
    <row r="28" spans="2:9" x14ac:dyDescent="0.3">
      <c r="B28" s="3">
        <v>5.8999999999999997E-2</v>
      </c>
      <c r="C28" s="3">
        <v>7.0999999999999994E-2</v>
      </c>
      <c r="D28" s="3">
        <v>4.8000000000000001E-2</v>
      </c>
      <c r="E28" s="3">
        <v>5.2999999999999999E-2</v>
      </c>
      <c r="F28" s="3">
        <v>3.1E-2</v>
      </c>
      <c r="G28" s="3">
        <v>3.1E-2</v>
      </c>
    </row>
    <row r="29" spans="2:9" x14ac:dyDescent="0.3">
      <c r="B29" s="3">
        <v>3.4000000000000002E-2</v>
      </c>
      <c r="C29" s="3">
        <v>4.3999999999999997E-2</v>
      </c>
      <c r="D29" s="3">
        <v>0.10100000000000001</v>
      </c>
      <c r="E29" s="3">
        <v>7.4999999999999997E-2</v>
      </c>
      <c r="F29" s="3">
        <v>8.4000000000000005E-2</v>
      </c>
      <c r="G29" s="3">
        <v>5.7000000000000002E-2</v>
      </c>
    </row>
    <row r="30" spans="2:9" x14ac:dyDescent="0.3">
      <c r="B30" s="3">
        <v>4.7E-2</v>
      </c>
      <c r="C30" s="3">
        <v>7.4999999999999997E-2</v>
      </c>
      <c r="D30" s="3">
        <v>6.7000000000000004E-2</v>
      </c>
      <c r="E30" s="3">
        <v>3.1E-2</v>
      </c>
      <c r="F30" s="3">
        <v>0.13800000000000001</v>
      </c>
      <c r="G30" s="3">
        <v>3.4000000000000002E-2</v>
      </c>
    </row>
    <row r="31" spans="2:9" x14ac:dyDescent="0.3">
      <c r="B31" s="3">
        <v>4.7E-2</v>
      </c>
      <c r="C31" s="3">
        <v>6.3E-2</v>
      </c>
      <c r="D31" s="3">
        <v>8.5000000000000006E-2</v>
      </c>
      <c r="E31" s="3">
        <v>3.3000000000000002E-2</v>
      </c>
      <c r="F31" s="3">
        <v>4.7E-2</v>
      </c>
      <c r="G31" s="3">
        <v>6.6000000000000003E-2</v>
      </c>
    </row>
    <row r="32" spans="2:9" x14ac:dyDescent="0.3">
      <c r="B32" s="3">
        <v>6.9000000000000006E-2</v>
      </c>
      <c r="C32" s="3">
        <v>3.2000000000000001E-2</v>
      </c>
      <c r="D32" s="3">
        <v>9.6000000000000002E-2</v>
      </c>
      <c r="E32" s="3">
        <v>6.0999999999999999E-2</v>
      </c>
      <c r="F32" s="3">
        <v>5.8000000000000003E-2</v>
      </c>
      <c r="G32" s="3">
        <v>0.19700000000000001</v>
      </c>
    </row>
    <row r="33" spans="2:9" x14ac:dyDescent="0.3">
      <c r="B33" s="3">
        <v>0.13900000000000001</v>
      </c>
      <c r="C33" s="3">
        <v>8.4000000000000005E-2</v>
      </c>
      <c r="D33" s="3">
        <v>6.6000000000000003E-2</v>
      </c>
      <c r="E33" s="3">
        <v>5.5E-2</v>
      </c>
      <c r="F33" s="3">
        <v>2.9000000000000001E-2</v>
      </c>
      <c r="G33" s="3">
        <v>8.2000000000000003E-2</v>
      </c>
    </row>
    <row r="34" spans="2:9" x14ac:dyDescent="0.3">
      <c r="B34" s="3">
        <v>4.9000000000000002E-2</v>
      </c>
      <c r="C34" s="3">
        <v>0.02</v>
      </c>
      <c r="D34" s="3"/>
      <c r="E34" s="3"/>
      <c r="F34" s="3">
        <v>4.9000000000000002E-2</v>
      </c>
      <c r="G34" s="3">
        <v>0.123</v>
      </c>
    </row>
    <row r="35" spans="2:9" x14ac:dyDescent="0.3">
      <c r="B35" s="3"/>
      <c r="C35" s="3"/>
      <c r="D35" s="3"/>
      <c r="E35" s="3"/>
      <c r="F35" s="3"/>
      <c r="G35" s="3"/>
    </row>
    <row r="36" spans="2:9" x14ac:dyDescent="0.3">
      <c r="B36" s="3"/>
      <c r="C36" s="3"/>
      <c r="D36" s="3"/>
      <c r="E36" s="3"/>
      <c r="F36" s="3"/>
      <c r="G36" s="3"/>
    </row>
    <row r="37" spans="2:9" x14ac:dyDescent="0.3">
      <c r="B37" s="3">
        <v>6.8000000000000005E-2</v>
      </c>
      <c r="C37" s="3">
        <v>0.05</v>
      </c>
      <c r="D37" s="3">
        <v>7.0000000000000007E-2</v>
      </c>
      <c r="E37" s="3">
        <v>7.1999999999999995E-2</v>
      </c>
      <c r="F37" s="3">
        <v>4.5999999999999999E-2</v>
      </c>
      <c r="G37" s="3">
        <v>4.7E-2</v>
      </c>
      <c r="I37" t="s">
        <v>15</v>
      </c>
    </row>
    <row r="38" spans="2:9" x14ac:dyDescent="0.3">
      <c r="B38" s="3">
        <v>3.4000000000000002E-2</v>
      </c>
      <c r="C38" s="3">
        <v>4.8000000000000001E-2</v>
      </c>
      <c r="D38" s="3">
        <v>7.6999999999999999E-2</v>
      </c>
      <c r="E38" s="3">
        <v>5.8000000000000003E-2</v>
      </c>
      <c r="F38" s="3">
        <v>4.2999999999999997E-2</v>
      </c>
      <c r="G38" s="3">
        <v>9.1999999999999998E-2</v>
      </c>
    </row>
    <row r="39" spans="2:9" x14ac:dyDescent="0.3">
      <c r="B39" s="3">
        <v>3.9E-2</v>
      </c>
      <c r="C39" s="3">
        <v>5.1999999999999998E-2</v>
      </c>
      <c r="D39" s="3">
        <v>0.128</v>
      </c>
      <c r="E39" s="3">
        <v>1.2E-2</v>
      </c>
      <c r="F39" s="3">
        <v>5.1999999999999998E-2</v>
      </c>
      <c r="G39" s="3">
        <v>8.3000000000000004E-2</v>
      </c>
    </row>
    <row r="40" spans="2:9" x14ac:dyDescent="0.3">
      <c r="B40" s="3">
        <v>8.5999999999999993E-2</v>
      </c>
      <c r="C40" s="3">
        <v>6.0999999999999999E-2</v>
      </c>
      <c r="D40" s="3">
        <v>7.0999999999999994E-2</v>
      </c>
      <c r="E40" s="3">
        <v>2.7E-2</v>
      </c>
      <c r="F40" s="3">
        <v>3.6999999999999998E-2</v>
      </c>
      <c r="G40" s="3">
        <v>3.7999999999999999E-2</v>
      </c>
    </row>
    <row r="41" spans="2:9" x14ac:dyDescent="0.3">
      <c r="B41" s="3">
        <v>5.0999999999999997E-2</v>
      </c>
      <c r="C41" s="3">
        <v>0.14799999999999999</v>
      </c>
      <c r="D41" s="3">
        <v>0.115</v>
      </c>
      <c r="E41" s="3">
        <v>2.1999999999999999E-2</v>
      </c>
      <c r="F41" s="3">
        <v>0.06</v>
      </c>
      <c r="G41" s="3">
        <v>0.111</v>
      </c>
    </row>
    <row r="42" spans="2:9" x14ac:dyDescent="0.3">
      <c r="B42" s="3">
        <v>3.4000000000000002E-2</v>
      </c>
      <c r="C42" s="3">
        <v>8.2000000000000003E-2</v>
      </c>
      <c r="D42" s="3"/>
      <c r="E42" s="3">
        <v>3.2000000000000001E-2</v>
      </c>
      <c r="F42" s="3">
        <v>9.6000000000000002E-2</v>
      </c>
      <c r="G42" s="3">
        <v>4.4999999999999998E-2</v>
      </c>
    </row>
    <row r="43" spans="2:9" x14ac:dyDescent="0.3">
      <c r="B43" s="3">
        <v>3.9E-2</v>
      </c>
      <c r="C43" s="3">
        <v>8.7999999999999995E-2</v>
      </c>
      <c r="D43" s="3"/>
      <c r="E43" s="3">
        <v>5.1999999999999998E-2</v>
      </c>
      <c r="F43" s="3"/>
      <c r="G43" s="3"/>
    </row>
    <row r="44" spans="2:9" x14ac:dyDescent="0.3">
      <c r="B44" s="3">
        <v>6.4000000000000001E-2</v>
      </c>
      <c r="C44" s="3"/>
      <c r="D44" s="3"/>
      <c r="E44" s="3"/>
      <c r="F44" s="3"/>
      <c r="G44" s="3"/>
    </row>
    <row r="45" spans="2:9" x14ac:dyDescent="0.3">
      <c r="B45" s="3"/>
      <c r="C45" s="3"/>
      <c r="D45" s="3"/>
      <c r="E45" s="3"/>
      <c r="F45" s="3"/>
      <c r="G45" s="3"/>
    </row>
    <row r="46" spans="2:9" x14ac:dyDescent="0.3">
      <c r="B46" s="3"/>
      <c r="C46" s="3"/>
      <c r="D46" s="3"/>
      <c r="E46" s="3"/>
      <c r="F46" s="3"/>
      <c r="G46" s="3"/>
    </row>
    <row r="47" spans="2:9" x14ac:dyDescent="0.3">
      <c r="B47" s="3">
        <v>5.2999999999999999E-2</v>
      </c>
      <c r="C47" s="3">
        <v>3.1E-2</v>
      </c>
      <c r="D47" s="3">
        <v>6.2E-2</v>
      </c>
      <c r="E47" s="3">
        <v>4.8000000000000001E-2</v>
      </c>
      <c r="F47" s="3">
        <v>3.2000000000000001E-2</v>
      </c>
      <c r="G47" s="3">
        <v>3.9E-2</v>
      </c>
      <c r="I47" t="s">
        <v>16</v>
      </c>
    </row>
    <row r="48" spans="2:9" x14ac:dyDescent="0.3">
      <c r="B48" s="3">
        <v>4.5999999999999999E-2</v>
      </c>
      <c r="C48" s="3">
        <v>9.2999999999999999E-2</v>
      </c>
      <c r="D48" s="3">
        <v>6.8000000000000005E-2</v>
      </c>
      <c r="E48" s="3">
        <v>2.9000000000000001E-2</v>
      </c>
      <c r="F48" s="3">
        <v>1.2999999999999999E-2</v>
      </c>
      <c r="G48" s="3">
        <v>4.5999999999999999E-2</v>
      </c>
    </row>
    <row r="49" spans="1:7" x14ac:dyDescent="0.3">
      <c r="B49" s="3">
        <v>2.3E-2</v>
      </c>
      <c r="C49" s="3">
        <v>0.106</v>
      </c>
      <c r="D49" s="3">
        <v>3.3000000000000002E-2</v>
      </c>
      <c r="E49" s="3">
        <v>1.9E-2</v>
      </c>
      <c r="F49" s="3">
        <v>1.4999999999999999E-2</v>
      </c>
      <c r="G49" s="3">
        <v>0.107</v>
      </c>
    </row>
    <row r="50" spans="1:7" x14ac:dyDescent="0.3">
      <c r="B50" s="3">
        <v>1.4999999999999999E-2</v>
      </c>
      <c r="C50" s="3">
        <v>0.115</v>
      </c>
      <c r="D50" s="3">
        <v>3.2000000000000001E-2</v>
      </c>
      <c r="E50" s="3">
        <v>5.8000000000000003E-2</v>
      </c>
      <c r="F50" s="3">
        <v>6.4000000000000001E-2</v>
      </c>
      <c r="G50" s="3">
        <v>2.8000000000000001E-2</v>
      </c>
    </row>
    <row r="51" spans="1:7" x14ac:dyDescent="0.3">
      <c r="B51" s="3">
        <v>5.1999999999999998E-2</v>
      </c>
      <c r="C51" s="3">
        <v>9.2999999999999999E-2</v>
      </c>
      <c r="D51" s="3"/>
      <c r="E51" s="3">
        <v>3.2000000000000001E-2</v>
      </c>
      <c r="F51" s="3">
        <v>3.5000000000000003E-2</v>
      </c>
      <c r="G51" s="3">
        <v>5.1999999999999998E-2</v>
      </c>
    </row>
    <row r="52" spans="1:7" x14ac:dyDescent="0.3">
      <c r="B52" s="3">
        <v>5.3999999999999999E-2</v>
      </c>
      <c r="C52" s="3">
        <v>8.8999999999999996E-2</v>
      </c>
      <c r="D52" s="3"/>
      <c r="E52" s="3">
        <v>0.02</v>
      </c>
      <c r="F52" s="3">
        <v>6.3E-2</v>
      </c>
      <c r="G52" s="3">
        <v>6.5000000000000002E-2</v>
      </c>
    </row>
    <row r="53" spans="1:7" x14ac:dyDescent="0.3">
      <c r="B53" s="3">
        <v>0.04</v>
      </c>
      <c r="C53" s="3">
        <v>8.6999999999999994E-2</v>
      </c>
      <c r="D53" s="3"/>
      <c r="E53" s="3"/>
      <c r="F53" s="3"/>
      <c r="G53" s="3">
        <v>5.1999999999999998E-2</v>
      </c>
    </row>
    <row r="54" spans="1:7" x14ac:dyDescent="0.3">
      <c r="B54" s="3"/>
      <c r="C54" s="3">
        <v>4.4999999999999998E-2</v>
      </c>
      <c r="D54" s="3"/>
      <c r="E54" s="3"/>
      <c r="F54" s="3"/>
      <c r="G54" s="3"/>
    </row>
    <row r="58" spans="1:7" x14ac:dyDescent="0.3">
      <c r="A58" t="s">
        <v>6</v>
      </c>
      <c r="B58">
        <f>AVERAGE(B8:B54)</f>
        <v>5.3368421052631579E-2</v>
      </c>
      <c r="C58">
        <f t="shared" ref="C58:G58" si="0">AVERAGE(C8:C54)</f>
        <v>7.6499999999999999E-2</v>
      </c>
      <c r="D58">
        <f t="shared" si="0"/>
        <v>8.8133333333333341E-2</v>
      </c>
      <c r="E58">
        <f t="shared" si="0"/>
        <v>5.3060606060606051E-2</v>
      </c>
      <c r="F58">
        <f t="shared" si="0"/>
        <v>4.7685714285714283E-2</v>
      </c>
      <c r="G58">
        <f t="shared" si="0"/>
        <v>6.4257142857142874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D Figure 8b</vt:lpstr>
      <vt:lpstr>ED Figure 8d</vt:lpstr>
      <vt:lpstr>ED Figure 8f</vt:lpstr>
      <vt:lpstr>ED Figure 8h</vt:lpstr>
    </vt:vector>
  </TitlesOfParts>
  <Company>MPI for Biological Intelligenc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ra Tabitha Hees</dc:creator>
  <cp:lastModifiedBy>Jara Tabitha Hees</cp:lastModifiedBy>
  <dcterms:created xsi:type="dcterms:W3CDTF">2024-01-10T11:38:25Z</dcterms:created>
  <dcterms:modified xsi:type="dcterms:W3CDTF">2024-01-13T12:50:01Z</dcterms:modified>
</cp:coreProperties>
</file>